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o/Documents/manuscripts/final production/Proof/"/>
    </mc:Choice>
  </mc:AlternateContent>
  <xr:revisionPtr revIDLastSave="0" documentId="13_ncr:1_{1B48C7B8-CEB3-0746-BF55-E89CA9A84101}" xr6:coauthVersionLast="47" xr6:coauthVersionMax="47" xr10:uidLastSave="{00000000-0000-0000-0000-000000000000}"/>
  <bookViews>
    <workbookView xWindow="640" yWindow="820" windowWidth="27640" windowHeight="16960" xr2:uid="{968826E0-D72F-454B-A767-F40C625BD41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95">
  <si>
    <t>Plasmid Name</t>
  </si>
  <si>
    <t>pJL95</t>
  </si>
  <si>
    <t>stably expressing ER localized LOV-BirA</t>
  </si>
  <si>
    <t>pJL96</t>
  </si>
  <si>
    <t>stably expressing cytosolic LOV-BirA</t>
  </si>
  <si>
    <t>pJL101</t>
  </si>
  <si>
    <t>stably expressing LOV-BirA-GFP-OMP25TMD fusion proteins, localized to mitochondrial outer membrane</t>
  </si>
  <si>
    <t>pJL163</t>
  </si>
  <si>
    <t>stably expressing ALDH18A1 CDS with its endogenous 5'UTR and 3'UTR</t>
  </si>
  <si>
    <t>pJL178</t>
  </si>
  <si>
    <t>stably expressing SUPV3L1(1-114aa) and ALDH18A1(106-795aa)</t>
  </si>
  <si>
    <t>pJL179</t>
  </si>
  <si>
    <t>stably expressing SUPV3L1 CDS, flanked with endogenous 5' and 3'UTRs of ALDH18A1</t>
  </si>
  <si>
    <t>pJL181</t>
  </si>
  <si>
    <t>pJL191</t>
  </si>
  <si>
    <t>stably expressing a chimeric protein - SUPV3L1(1-199aa)-ALDH18A1(106aa-385aa)-SUPV3L1(451-786aa)</t>
  </si>
  <si>
    <t>pJL192</t>
  </si>
  <si>
    <t>stably expressing a chimeric protein - SUPV3L1(1-114aa)-ALDH18A1(106aa-385aa)-SUPV3L1(351-786aa)</t>
  </si>
  <si>
    <t>pJL209</t>
  </si>
  <si>
    <t>stably expressing a mitochondrial matrix-targeted mNeonGreen2 (1-10) protein</t>
  </si>
  <si>
    <t>pJL233</t>
  </si>
  <si>
    <t>stably expressing a chimeric protein - ALDH18A1(1-97aa)-SUPV3L1 (108aa-358aa)-ALDH18A1 (351-795aa)</t>
  </si>
  <si>
    <t>pJL239</t>
  </si>
  <si>
    <t>A piggyBac vector containing the NDUFB9 genomic sequence, modified with silent mutations to allow for PCR-based analysis</t>
  </si>
  <si>
    <t>pJL240</t>
  </si>
  <si>
    <t>A piggyBac vector containing the COX5B genomic sequence, modified with silent mutations to allow for PCR-based analysis</t>
  </si>
  <si>
    <t>pJL257</t>
  </si>
  <si>
    <t>A piggyBac vector containing the NDUFB9 coding sequences, modified with silent mutations to allow for PCR-based analysis, along with endogenous promoter and UTRs.</t>
  </si>
  <si>
    <t>pJL258</t>
  </si>
  <si>
    <t>pJL259</t>
  </si>
  <si>
    <t>pJL263</t>
  </si>
  <si>
    <t>A piggyBac vector containing the NDUFB9 genomic sequence fused with a mNeonGreen2(11) sequence, modified with silent mutations to allow for PCR-based analysis</t>
  </si>
  <si>
    <t>pJL296</t>
  </si>
  <si>
    <t>A piggyBac vector containing a synthetic reporter with mNeonGreen2(11)</t>
  </si>
  <si>
    <t>pJL300</t>
  </si>
  <si>
    <t>A piggyBac vector containing a synthetic reporter with mNeonGreen2(11) and an intron</t>
  </si>
  <si>
    <t>pJL304</t>
  </si>
  <si>
    <t>A piggyBac vector containing the NDUFB9 coding sequences, without a mitochondrial targeting sequence</t>
  </si>
  <si>
    <t>pJL306</t>
  </si>
  <si>
    <t>pJL308</t>
  </si>
  <si>
    <t>A piggyBac vector containing the NDUFB9 coding sequence under the control of its endogenous promoter and 5' UTR, followed by the ACTB 3' UTR</t>
  </si>
  <si>
    <t>pJL309</t>
  </si>
  <si>
    <t>pJL345</t>
  </si>
  <si>
    <t>A piggyBac vector containing the UQCRQ genomic sequence, modified with silent mutations to allow for PCR-based analysis</t>
  </si>
  <si>
    <t>pJL347</t>
  </si>
  <si>
    <t>A piggyBac vector containing the COX5B coding sequences, modified with silent mutations to allow for PCR-based analysis, along with endogenous promoter and UTRs.</t>
  </si>
  <si>
    <t>pJL349</t>
  </si>
  <si>
    <t>stably expressing a Myc-tagged wild-type AKAP1 containing gRNA-resistant silent mutations</t>
  </si>
  <si>
    <t>pJL354</t>
  </si>
  <si>
    <t>pJL355</t>
  </si>
  <si>
    <t>pJL357</t>
  </si>
  <si>
    <t>A piggyBac vector containing the COX7A2 coding sequences, modified with silent mutations to allow for PCR-based analysis, along with endogenous promoter and UTRs.</t>
  </si>
  <si>
    <t>pJL358</t>
  </si>
  <si>
    <t>pJL359</t>
  </si>
  <si>
    <t>A piggyBac vector containing the COX7A2 coding sequence (CDS) flanked by the 5' and 3' UTRs of the ACTB gene</t>
  </si>
  <si>
    <t>pJL361</t>
  </si>
  <si>
    <t>A piggyBac vector containing a synthetic reporter containing the 5' and 3' UTRs of COX7A2 flanking a partial mCherry sequence with an intron</t>
  </si>
  <si>
    <t>pJL373</t>
  </si>
  <si>
    <t>A piggyBac vector containing the COX7A2 genomic sequence, modified with silent mutations to allow for PCR-based analysis</t>
  </si>
  <si>
    <t>pJL378</t>
  </si>
  <si>
    <t>A piggyBac vector containing the UQCRQ coding sequences, modified with silent mutations to allow for PCR-based analysis, along with endogenous promoter and UTRs.</t>
  </si>
  <si>
    <t>pJL388</t>
  </si>
  <si>
    <t>stably expressing a Myc-tagged AKAP1 with a GDDG mutation and gRNA-resistant silent mutations</t>
  </si>
  <si>
    <t>pJL394</t>
  </si>
  <si>
    <t>stably expressing a Myc-tagged AKAP1 with tudor_domain_deleted and gRNA-resistant silent mutations</t>
  </si>
  <si>
    <t>pJL396</t>
  </si>
  <si>
    <t>stably expressing a Myc-tagged AKAP1 with PKA_helix_deleted and gRNA-resistant silent mutations</t>
  </si>
  <si>
    <t>pJL397</t>
  </si>
  <si>
    <t>stably expressing a Myc-tagged mcherry</t>
  </si>
  <si>
    <t>pJL403</t>
  </si>
  <si>
    <t>stably expressing a chimeric reporter with a mCherry (1-105aa)-XTEN250 linker-TBRG4(351aa-631aa), flanked by 5' and 3'UTRs of ALDH18A1 and no mitochondrial targeting sequence</t>
  </si>
  <si>
    <t>pJH061</t>
  </si>
  <si>
    <t>Expresses a chimeric form of ALDH18A1, where the region between residue 97 and 351 is replaced by a 250-residue XTEN linker</t>
  </si>
  <si>
    <t>pJH063</t>
  </si>
  <si>
    <t>pJH101</t>
  </si>
  <si>
    <t>Expresses TBRG4</t>
  </si>
  <si>
    <t>pJH102</t>
  </si>
  <si>
    <t>pJH105</t>
  </si>
  <si>
    <t>Expresses PMPCA</t>
  </si>
  <si>
    <t>pJH106</t>
  </si>
  <si>
    <t>pJH122</t>
  </si>
  <si>
    <t>Expresses a fusion between residue 1-97 of ALDH18A1 and a 700-residue XTEN linker</t>
  </si>
  <si>
    <t>Addgene ID</t>
  </si>
  <si>
    <t>A piggyBac vector containing the endogenous COX7A2 genomic locus, with its native 5' UTR replaced by the ACTB 5' UTR, modified with silent mutations to allow for PCR-based analysis</t>
  </si>
  <si>
    <t>A piggyBac vector containing the endogenous COX7A2 genomic locus, with its native 3' UTR replaced by the ACTB 3' UTR, modified with silent mutations to allow for PCR-based analysis</t>
  </si>
  <si>
    <t>stably expressing ALDH18A1 CDS (106aa-795aa) with its endogenous 5'UTR and 3'UTR, lacking the MTS of ALDH18A1</t>
  </si>
  <si>
    <t>A piggyBac vector containing the endogenous NDUFB9 genomic locus, with its native 5' UTR replaced by the ACTB 5' UTR, modified with silent mutations to allow for PCR-based analysis</t>
  </si>
  <si>
    <t>A piggyBac vector containing the endogenous NDUFB9 genomic locus, with its native 3' UTR replaced by the ACTB 3' UTR, modified with silent mutations to allow for PCR-based analysis</t>
  </si>
  <si>
    <t>A piggyBac vector containing the COX7A2 coding sequence (CDS) flanked by the 5' UTR of the COX7A2 gene and 3' UTR of the ACTB gene</t>
  </si>
  <si>
    <t>Note</t>
  </si>
  <si>
    <t>Expresses a chimeric form of SUPV3L1, where the region between residue 114 and 351 is replaced by a 250-residue XTEN linker</t>
  </si>
  <si>
    <t>Expresses a chimeric form of TBRG4, where the region between residue 110 and 351 is replaced by  a 250-residue XTEN linker</t>
  </si>
  <si>
    <t>Expresses a chimeric form of PMPCA, where the region between residue 100 and 351 is replaced by a 250-residue XTEN linker</t>
  </si>
  <si>
    <r>
      <t>A </t>
    </r>
    <r>
      <rPr>
        <i/>
        <sz val="12"/>
        <color theme="1"/>
        <rFont val="Calibri"/>
        <family val="2"/>
      </rPr>
      <t>piggyBac</t>
    </r>
    <r>
      <rPr>
        <sz val="12"/>
        <color theme="1"/>
        <rFont val="Calibri"/>
        <family val="2"/>
      </rPr>
      <t> vector containing the </t>
    </r>
    <r>
      <rPr>
        <i/>
        <sz val="12"/>
        <color theme="1"/>
        <rFont val="Calibri"/>
        <family val="2"/>
      </rPr>
      <t>NDUFB9</t>
    </r>
    <r>
      <rPr>
        <sz val="12"/>
        <color theme="1"/>
        <rFont val="Calibri"/>
        <family val="2"/>
      </rPr>
      <t> coding sequence (CDS) flanked by the 5' and 3' UTRs of the ACTB gene</t>
    </r>
  </si>
  <si>
    <r>
      <t>A </t>
    </r>
    <r>
      <rPr>
        <i/>
        <sz val="12"/>
        <color theme="1"/>
        <rFont val="Calibri"/>
        <family val="2"/>
      </rPr>
      <t>piggyBac</t>
    </r>
    <r>
      <rPr>
        <sz val="12"/>
        <color theme="1"/>
        <rFont val="Calibri"/>
        <family val="2"/>
      </rPr>
      <t> vector encoding an </t>
    </r>
    <r>
      <rPr>
        <i/>
        <sz val="12"/>
        <color theme="1"/>
        <rFont val="Calibri"/>
        <family val="2"/>
      </rPr>
      <t>NDUFB9</t>
    </r>
    <r>
      <rPr>
        <sz val="12"/>
        <color theme="1"/>
        <rFont val="Calibri"/>
        <family val="2"/>
      </rPr>
      <t>-mNeonGreen2(11) fusion protein that lacks a mitochondrial targeting sequ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8E187-11D0-E346-A27D-F7912364BAB7}">
  <dimension ref="A1:C56"/>
  <sheetViews>
    <sheetView tabSelected="1" topLeftCell="A29" workbookViewId="0">
      <selection activeCell="C57" sqref="C57"/>
    </sheetView>
  </sheetViews>
  <sheetFormatPr baseColWidth="10" defaultRowHeight="16" x14ac:dyDescent="0.2"/>
  <cols>
    <col min="1" max="1" width="12.1640625" style="2" customWidth="1"/>
    <col min="2" max="2" width="12" style="2" customWidth="1"/>
    <col min="3" max="3" width="62.5" style="2" customWidth="1"/>
    <col min="4" max="16384" width="10.83203125" style="2"/>
  </cols>
  <sheetData>
    <row r="1" spans="1:3" ht="34" x14ac:dyDescent="0.2">
      <c r="A1" s="1" t="s">
        <v>0</v>
      </c>
      <c r="B1" s="1" t="s">
        <v>82</v>
      </c>
      <c r="C1" s="1" t="s">
        <v>89</v>
      </c>
    </row>
    <row r="2" spans="1:3" x14ac:dyDescent="0.2">
      <c r="A2" s="2" t="s">
        <v>1</v>
      </c>
      <c r="B2" s="2">
        <v>243683</v>
      </c>
      <c r="C2" s="2" t="s">
        <v>2</v>
      </c>
    </row>
    <row r="3" spans="1:3" x14ac:dyDescent="0.2">
      <c r="A3" s="2" t="s">
        <v>3</v>
      </c>
      <c r="B3" s="2">
        <v>243684</v>
      </c>
      <c r="C3" s="2" t="s">
        <v>4</v>
      </c>
    </row>
    <row r="4" spans="1:3" x14ac:dyDescent="0.2">
      <c r="A4" s="2" t="s">
        <v>5</v>
      </c>
      <c r="B4" s="2">
        <v>243685</v>
      </c>
      <c r="C4" s="2" t="s">
        <v>6</v>
      </c>
    </row>
    <row r="5" spans="1:3" x14ac:dyDescent="0.2">
      <c r="A5" s="2" t="s">
        <v>7</v>
      </c>
      <c r="B5" s="2">
        <v>243686</v>
      </c>
      <c r="C5" s="2" t="s">
        <v>8</v>
      </c>
    </row>
    <row r="6" spans="1:3" x14ac:dyDescent="0.2">
      <c r="A6" s="2" t="s">
        <v>9</v>
      </c>
      <c r="B6" s="2">
        <v>243687</v>
      </c>
      <c r="C6" s="2" t="s">
        <v>10</v>
      </c>
    </row>
    <row r="7" spans="1:3" x14ac:dyDescent="0.2">
      <c r="A7" s="2" t="s">
        <v>11</v>
      </c>
      <c r="B7" s="2">
        <v>243688</v>
      </c>
      <c r="C7" s="2" t="s">
        <v>12</v>
      </c>
    </row>
    <row r="8" spans="1:3" x14ac:dyDescent="0.2">
      <c r="A8" s="2" t="s">
        <v>13</v>
      </c>
      <c r="B8" s="2">
        <v>243689</v>
      </c>
      <c r="C8" s="2" t="s">
        <v>85</v>
      </c>
    </row>
    <row r="9" spans="1:3" x14ac:dyDescent="0.2">
      <c r="A9" s="2" t="s">
        <v>14</v>
      </c>
      <c r="B9" s="2">
        <v>243690</v>
      </c>
      <c r="C9" s="2" t="s">
        <v>15</v>
      </c>
    </row>
    <row r="10" spans="1:3" x14ac:dyDescent="0.2">
      <c r="A10" s="2" t="s">
        <v>16</v>
      </c>
      <c r="B10" s="2">
        <v>243691</v>
      </c>
      <c r="C10" s="2" t="s">
        <v>17</v>
      </c>
    </row>
    <row r="11" spans="1:3" x14ac:dyDescent="0.2">
      <c r="A11" s="2" t="s">
        <v>18</v>
      </c>
      <c r="B11" s="2">
        <v>243692</v>
      </c>
      <c r="C11" s="2" t="s">
        <v>19</v>
      </c>
    </row>
    <row r="12" spans="1:3" x14ac:dyDescent="0.2">
      <c r="A12" s="2" t="s">
        <v>20</v>
      </c>
      <c r="B12" s="2">
        <v>243693</v>
      </c>
      <c r="C12" s="2" t="s">
        <v>21</v>
      </c>
    </row>
    <row r="13" spans="1:3" x14ac:dyDescent="0.2">
      <c r="A13" s="2" t="s">
        <v>22</v>
      </c>
      <c r="B13" s="2">
        <v>243694</v>
      </c>
      <c r="C13" s="2" t="s">
        <v>23</v>
      </c>
    </row>
    <row r="14" spans="1:3" x14ac:dyDescent="0.2">
      <c r="A14" s="2" t="s">
        <v>24</v>
      </c>
      <c r="B14" s="2">
        <v>243695</v>
      </c>
      <c r="C14" s="2" t="s">
        <v>25</v>
      </c>
    </row>
    <row r="15" spans="1:3" x14ac:dyDescent="0.2">
      <c r="A15" s="2" t="s">
        <v>26</v>
      </c>
      <c r="B15" s="2">
        <v>243696</v>
      </c>
      <c r="C15" s="2" t="s">
        <v>27</v>
      </c>
    </row>
    <row r="16" spans="1:3" x14ac:dyDescent="0.2">
      <c r="A16" s="2" t="s">
        <v>28</v>
      </c>
      <c r="B16" s="2">
        <v>243697</v>
      </c>
      <c r="C16" s="2" t="s">
        <v>86</v>
      </c>
    </row>
    <row r="17" spans="1:3" x14ac:dyDescent="0.2">
      <c r="A17" s="2" t="s">
        <v>29</v>
      </c>
      <c r="B17" s="2">
        <v>243698</v>
      </c>
      <c r="C17" s="2" t="s">
        <v>87</v>
      </c>
    </row>
    <row r="18" spans="1:3" x14ac:dyDescent="0.2">
      <c r="A18" s="2" t="s">
        <v>30</v>
      </c>
      <c r="B18" s="2">
        <v>243699</v>
      </c>
      <c r="C18" s="2" t="s">
        <v>31</v>
      </c>
    </row>
    <row r="19" spans="1:3" x14ac:dyDescent="0.2">
      <c r="A19" s="2" t="s">
        <v>32</v>
      </c>
      <c r="B19" s="2">
        <v>243700</v>
      </c>
      <c r="C19" s="2" t="s">
        <v>33</v>
      </c>
    </row>
    <row r="20" spans="1:3" x14ac:dyDescent="0.2">
      <c r="A20" s="2" t="s">
        <v>34</v>
      </c>
      <c r="B20" s="2">
        <v>243701</v>
      </c>
      <c r="C20" s="2" t="s">
        <v>35</v>
      </c>
    </row>
    <row r="21" spans="1:3" x14ac:dyDescent="0.2">
      <c r="A21" s="2" t="s">
        <v>36</v>
      </c>
      <c r="B21" s="2">
        <v>243702</v>
      </c>
      <c r="C21" s="2" t="s">
        <v>37</v>
      </c>
    </row>
    <row r="22" spans="1:3" x14ac:dyDescent="0.2">
      <c r="A22" s="2" t="s">
        <v>38</v>
      </c>
      <c r="B22" s="2">
        <v>243703</v>
      </c>
      <c r="C22" s="2" t="s">
        <v>93</v>
      </c>
    </row>
    <row r="23" spans="1:3" x14ac:dyDescent="0.2">
      <c r="A23" s="2" t="s">
        <v>39</v>
      </c>
      <c r="B23" s="2">
        <v>243704</v>
      </c>
      <c r="C23" s="2" t="s">
        <v>40</v>
      </c>
    </row>
    <row r="24" spans="1:3" x14ac:dyDescent="0.2">
      <c r="A24" s="2" t="s">
        <v>41</v>
      </c>
      <c r="B24" s="2">
        <v>243705</v>
      </c>
      <c r="C24" s="2" t="s">
        <v>94</v>
      </c>
    </row>
    <row r="25" spans="1:3" x14ac:dyDescent="0.2">
      <c r="A25" s="2" t="s">
        <v>42</v>
      </c>
      <c r="B25" s="2">
        <v>243706</v>
      </c>
      <c r="C25" s="2" t="s">
        <v>43</v>
      </c>
    </row>
    <row r="26" spans="1:3" x14ac:dyDescent="0.2">
      <c r="A26" s="2" t="s">
        <v>44</v>
      </c>
      <c r="B26" s="2">
        <v>243707</v>
      </c>
      <c r="C26" s="2" t="s">
        <v>45</v>
      </c>
    </row>
    <row r="27" spans="1:3" x14ac:dyDescent="0.2">
      <c r="A27" s="2" t="s">
        <v>46</v>
      </c>
      <c r="B27" s="2">
        <v>243708</v>
      </c>
      <c r="C27" s="2" t="s">
        <v>47</v>
      </c>
    </row>
    <row r="28" spans="1:3" x14ac:dyDescent="0.2">
      <c r="A28" s="2" t="s">
        <v>48</v>
      </c>
      <c r="B28" s="2">
        <v>243709</v>
      </c>
      <c r="C28" s="2" t="s">
        <v>83</v>
      </c>
    </row>
    <row r="29" spans="1:3" x14ac:dyDescent="0.2">
      <c r="A29" s="2" t="s">
        <v>49</v>
      </c>
      <c r="B29" s="2">
        <v>243710</v>
      </c>
      <c r="C29" s="2" t="s">
        <v>84</v>
      </c>
    </row>
    <row r="30" spans="1:3" x14ac:dyDescent="0.2">
      <c r="A30" s="2" t="s">
        <v>50</v>
      </c>
      <c r="B30" s="2">
        <v>243711</v>
      </c>
      <c r="C30" s="2" t="s">
        <v>51</v>
      </c>
    </row>
    <row r="31" spans="1:3" x14ac:dyDescent="0.2">
      <c r="A31" s="2" t="s">
        <v>52</v>
      </c>
      <c r="B31" s="2">
        <v>243712</v>
      </c>
      <c r="C31" s="2" t="s">
        <v>88</v>
      </c>
    </row>
    <row r="32" spans="1:3" x14ac:dyDescent="0.2">
      <c r="A32" s="2" t="s">
        <v>53</v>
      </c>
      <c r="B32" s="2">
        <v>243713</v>
      </c>
      <c r="C32" s="2" t="s">
        <v>54</v>
      </c>
    </row>
    <row r="33" spans="1:3" s="2" customFormat="1" x14ac:dyDescent="0.2">
      <c r="A33" s="2" t="s">
        <v>55</v>
      </c>
      <c r="B33" s="2">
        <v>243714</v>
      </c>
      <c r="C33" s="2" t="s">
        <v>56</v>
      </c>
    </row>
    <row r="34" spans="1:3" s="2" customFormat="1" x14ac:dyDescent="0.2">
      <c r="A34" s="2" t="s">
        <v>57</v>
      </c>
      <c r="B34" s="2">
        <v>243715</v>
      </c>
      <c r="C34" s="2" t="s">
        <v>58</v>
      </c>
    </row>
    <row r="35" spans="1:3" s="2" customFormat="1" x14ac:dyDescent="0.2">
      <c r="A35" s="2" t="s">
        <v>59</v>
      </c>
      <c r="B35" s="2">
        <v>243716</v>
      </c>
      <c r="C35" s="2" t="s">
        <v>60</v>
      </c>
    </row>
    <row r="36" spans="1:3" s="2" customFormat="1" x14ac:dyDescent="0.2">
      <c r="A36" s="2" t="s">
        <v>61</v>
      </c>
      <c r="B36" s="2">
        <v>243717</v>
      </c>
      <c r="C36" s="2" t="s">
        <v>62</v>
      </c>
    </row>
    <row r="37" spans="1:3" s="2" customFormat="1" x14ac:dyDescent="0.2">
      <c r="A37" s="2" t="s">
        <v>63</v>
      </c>
      <c r="B37" s="2">
        <v>243718</v>
      </c>
      <c r="C37" s="2" t="s">
        <v>64</v>
      </c>
    </row>
    <row r="38" spans="1:3" s="2" customFormat="1" x14ac:dyDescent="0.2">
      <c r="A38" s="2" t="s">
        <v>65</v>
      </c>
      <c r="B38" s="2">
        <v>243719</v>
      </c>
      <c r="C38" s="2" t="s">
        <v>66</v>
      </c>
    </row>
    <row r="39" spans="1:3" s="2" customFormat="1" x14ac:dyDescent="0.2">
      <c r="A39" s="2" t="s">
        <v>67</v>
      </c>
      <c r="B39" s="2">
        <v>243720</v>
      </c>
      <c r="C39" s="2" t="s">
        <v>68</v>
      </c>
    </row>
    <row r="40" spans="1:3" s="2" customFormat="1" x14ac:dyDescent="0.2">
      <c r="A40" s="2" t="s">
        <v>69</v>
      </c>
      <c r="B40" s="2">
        <v>243721</v>
      </c>
      <c r="C40" s="2" t="s">
        <v>70</v>
      </c>
    </row>
    <row r="41" spans="1:3" s="2" customFormat="1" ht="17" x14ac:dyDescent="0.2">
      <c r="A41" s="3" t="s">
        <v>71</v>
      </c>
      <c r="B41" s="2">
        <v>243722</v>
      </c>
      <c r="C41" s="2" t="s">
        <v>72</v>
      </c>
    </row>
    <row r="42" spans="1:3" s="2" customFormat="1" ht="17" x14ac:dyDescent="0.2">
      <c r="A42" s="3" t="s">
        <v>73</v>
      </c>
      <c r="B42" s="2">
        <v>243723</v>
      </c>
      <c r="C42" s="2" t="s">
        <v>90</v>
      </c>
    </row>
    <row r="43" spans="1:3" s="2" customFormat="1" ht="17" x14ac:dyDescent="0.2">
      <c r="A43" s="3" t="s">
        <v>74</v>
      </c>
      <c r="B43" s="2">
        <v>243724</v>
      </c>
      <c r="C43" s="3" t="s">
        <v>75</v>
      </c>
    </row>
    <row r="44" spans="1:3" s="2" customFormat="1" ht="17" x14ac:dyDescent="0.2">
      <c r="A44" s="3" t="s">
        <v>76</v>
      </c>
      <c r="B44" s="2">
        <v>243725</v>
      </c>
      <c r="C44" s="2" t="s">
        <v>91</v>
      </c>
    </row>
    <row r="45" spans="1:3" s="2" customFormat="1" ht="17" x14ac:dyDescent="0.2">
      <c r="A45" s="3" t="s">
        <v>77</v>
      </c>
      <c r="B45" s="2">
        <v>243726</v>
      </c>
      <c r="C45" s="3" t="s">
        <v>78</v>
      </c>
    </row>
    <row r="46" spans="1:3" s="2" customFormat="1" ht="17" x14ac:dyDescent="0.2">
      <c r="A46" s="3" t="s">
        <v>79</v>
      </c>
      <c r="B46" s="2">
        <v>243727</v>
      </c>
      <c r="C46" s="2" t="s">
        <v>92</v>
      </c>
    </row>
    <row r="47" spans="1:3" s="2" customFormat="1" ht="17" x14ac:dyDescent="0.2">
      <c r="A47" s="3" t="s">
        <v>80</v>
      </c>
      <c r="B47" s="2">
        <v>243728</v>
      </c>
      <c r="C47" s="2" t="s">
        <v>81</v>
      </c>
    </row>
    <row r="48" spans="1:3" s="2" customFormat="1" x14ac:dyDescent="0.2"/>
    <row r="49" s="2" customFormat="1" x14ac:dyDescent="0.2"/>
    <row r="50" s="2" customFormat="1" ht="20" customHeight="1" x14ac:dyDescent="0.2"/>
    <row r="51" s="2" customFormat="1" ht="17" customHeight="1" x14ac:dyDescent="0.2"/>
    <row r="52" s="2" customFormat="1" x14ac:dyDescent="0.2"/>
    <row r="53" s="2" customFormat="1" ht="19" customHeight="1" x14ac:dyDescent="0.2"/>
    <row r="54" s="2" customFormat="1" x14ac:dyDescent="0.2"/>
    <row r="55" s="2" customFormat="1" ht="17" customHeight="1" x14ac:dyDescent="0.2"/>
    <row r="56" s="2" customFormat="1" ht="14" customHeight="1" x14ac:dyDescent="0.2"/>
  </sheetData>
  <dataValidations count="2">
    <dataValidation type="textLength" allowBlank="1" showInputMessage="1" showErrorMessage="1" prompt="Please enter a brief description (&lt;200 characters) of the plasmid's purpose to answer the question &quot;What does this plasmid do?&quot;" sqref="C5:C7 C9:C12 C23 C27 C31:C32 C43 C36:C41" xr:uid="{D0685B6D-1AAF-EE46-B0B5-9961CFEDC2C5}">
      <formula1>1</formula1>
      <formula2>200</formula2>
    </dataValidation>
    <dataValidation allowBlank="1" showInputMessage="1" showErrorMessage="1" prompt="Be sure that you have finalized your plasmid names. Any subsequent name change requests will require amending legal agreements." sqref="A2 A41:A47" xr:uid="{81471733-7C35-294B-B954-F11B483F496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chuan Luo</dc:creator>
  <cp:lastModifiedBy>Jingchuan Luo</cp:lastModifiedBy>
  <dcterms:created xsi:type="dcterms:W3CDTF">2025-07-23T15:08:52Z</dcterms:created>
  <dcterms:modified xsi:type="dcterms:W3CDTF">2025-08-19T20:50:04Z</dcterms:modified>
</cp:coreProperties>
</file>